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phus\OneDrive\Desktop\Final submission files\Source Data\"/>
    </mc:Choice>
  </mc:AlternateContent>
  <xr:revisionPtr revIDLastSave="0" documentId="13_ncr:1_{6567AD36-776E-4111-9EC6-6B5EF3270CED}" xr6:coauthVersionLast="47" xr6:coauthVersionMax="47" xr10:uidLastSave="{00000000-0000-0000-0000-000000000000}"/>
  <bookViews>
    <workbookView xWindow="5120" yWindow="590" windowWidth="20200" windowHeight="14150" xr2:uid="{27F84203-61D8-4B92-84B8-D6DDB0624901}"/>
  </bookViews>
  <sheets>
    <sheet name="Sheet1" sheetId="1" r:id="rId1"/>
  </sheets>
  <definedNames>
    <definedName name="m_3301817125579132115__olk_signature" localSheetId="0">Sheet1!$T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21" i="1" l="1"/>
  <c r="AG21" i="1" s="1"/>
  <c r="AH21" i="1" s="1"/>
  <c r="AF20" i="1"/>
  <c r="AG20" i="1" s="1"/>
  <c r="AH20" i="1" s="1"/>
  <c r="AF19" i="1"/>
  <c r="AG19" i="1" s="1"/>
  <c r="AH19" i="1" s="1"/>
  <c r="AF18" i="1"/>
  <c r="AG18" i="1" s="1"/>
  <c r="AH18" i="1" s="1"/>
  <c r="AF17" i="1"/>
  <c r="AG17" i="1" s="1"/>
  <c r="AH17" i="1" s="1"/>
  <c r="AF16" i="1"/>
  <c r="AG16" i="1" s="1"/>
  <c r="AH16" i="1" s="1"/>
  <c r="AF15" i="1"/>
  <c r="AG15" i="1" s="1"/>
  <c r="AH15" i="1" s="1"/>
  <c r="AF14" i="1"/>
  <c r="AG14" i="1" s="1"/>
  <c r="AH14" i="1" s="1"/>
  <c r="AF13" i="1"/>
  <c r="AG13" i="1" s="1"/>
  <c r="AH13" i="1" s="1"/>
  <c r="AF11" i="1"/>
  <c r="AG11" i="1" s="1"/>
  <c r="AH11" i="1" s="1"/>
  <c r="AF10" i="1"/>
  <c r="AG10" i="1" s="1"/>
  <c r="AH10" i="1" s="1"/>
  <c r="AF9" i="1"/>
  <c r="AG9" i="1" s="1"/>
  <c r="AH9" i="1" s="1"/>
  <c r="AF8" i="1"/>
  <c r="AG8" i="1" s="1"/>
  <c r="AH8" i="1" s="1"/>
  <c r="AF7" i="1"/>
  <c r="AG7" i="1" s="1"/>
  <c r="AH7" i="1" s="1"/>
  <c r="AF6" i="1"/>
  <c r="AG6" i="1" s="1"/>
  <c r="AH6" i="1" s="1"/>
  <c r="AF5" i="1"/>
  <c r="AG5" i="1" s="1"/>
  <c r="AH5" i="1" s="1"/>
  <c r="AF4" i="1"/>
  <c r="AG4" i="1" s="1"/>
  <c r="AH4" i="1" s="1"/>
  <c r="AF3" i="1"/>
  <c r="AG3" i="1" s="1"/>
  <c r="AH3" i="1" s="1"/>
</calcChain>
</file>

<file path=xl/sharedStrings.xml><?xml version="1.0" encoding="utf-8"?>
<sst xmlns="http://schemas.openxmlformats.org/spreadsheetml/2006/main" count="82" uniqueCount="64">
  <si>
    <t>Panel C</t>
  </si>
  <si>
    <t>Panel D</t>
  </si>
  <si>
    <t>Panel E</t>
  </si>
  <si>
    <t>Panel F</t>
  </si>
  <si>
    <t>Panel G</t>
  </si>
  <si>
    <t>Panel H</t>
  </si>
  <si>
    <t>Time (hours)</t>
  </si>
  <si>
    <t>DMSO</t>
  </si>
  <si>
    <t>Trimethoprim</t>
  </si>
  <si>
    <t>IRS143</t>
  </si>
  <si>
    <t>Polymixin B</t>
  </si>
  <si>
    <t>Mean</t>
  </si>
  <si>
    <t>SD</t>
  </si>
  <si>
    <t>PA14 CFU/mL</t>
  </si>
  <si>
    <t>PA14: IRS-143</t>
  </si>
  <si>
    <t>PA14: Trimethoprim</t>
  </si>
  <si>
    <t>AUC0-90min</t>
  </si>
  <si>
    <t>nmol*min/OD600</t>
  </si>
  <si>
    <t>Replicate</t>
  </si>
  <si>
    <t>AICAR</t>
  </si>
  <si>
    <t>GAR</t>
  </si>
  <si>
    <t>dUMP</t>
  </si>
  <si>
    <t>Normalized Ion Counts</t>
  </si>
  <si>
    <t>Fluorofolin</t>
  </si>
  <si>
    <t>nmol/OD600</t>
  </si>
  <si>
    <t>Sample</t>
  </si>
  <si>
    <t>Trimethoprim (291)</t>
  </si>
  <si>
    <t>Verapamil (455)</t>
  </si>
  <si>
    <t>Ratio</t>
  </si>
  <si>
    <t>Conc (nmol/L)</t>
  </si>
  <si>
    <t xml:space="preserve">Ion Ct Ratio </t>
  </si>
  <si>
    <t>nmol/L*OD600</t>
  </si>
  <si>
    <t>pa-tmp30-1</t>
  </si>
  <si>
    <t>pa-tmp-30-2</t>
  </si>
  <si>
    <t>pa-tmp-30-3</t>
  </si>
  <si>
    <t>pa-tmp-60-1</t>
  </si>
  <si>
    <t>pa-tmp-60-2</t>
  </si>
  <si>
    <t>pa-tmp-60-3</t>
  </si>
  <si>
    <t>pa-tmp-90-1</t>
  </si>
  <si>
    <t>pa-tmp-90-2</t>
  </si>
  <si>
    <t>pa-tmp-90-3</t>
  </si>
  <si>
    <t>pa-Fluorofolin-30-1</t>
  </si>
  <si>
    <t>pa-Fluorofolin-30-2</t>
  </si>
  <si>
    <t>pa-Fluorofolin-30-3</t>
  </si>
  <si>
    <t>pa-Fluorofolin-60-1</t>
  </si>
  <si>
    <t>pa-Fluorofolin-60-2</t>
  </si>
  <si>
    <t>pa-Fluorofolin-60-3</t>
  </si>
  <si>
    <t>pa-Fluorofolin-90-1</t>
  </si>
  <si>
    <t>pa-Fluorofolin-90-2</t>
  </si>
  <si>
    <t>pa-Fluorofolin-90-3</t>
  </si>
  <si>
    <t>Fluorofolin ion count</t>
  </si>
  <si>
    <t>µmol/OD600</t>
  </si>
  <si>
    <t>Removed from analysis due to abnormal Verapamil values</t>
  </si>
  <si>
    <t>Tri_fractional initial velocity</t>
  </si>
  <si>
    <t>Tri_uM</t>
  </si>
  <si>
    <t>Fluorofolin_uM</t>
  </si>
  <si>
    <t>Fluorofolin_fractional initial velocity</t>
  </si>
  <si>
    <t>Concentration (nM)</t>
  </si>
  <si>
    <t>Normalized activity to no drug control</t>
  </si>
  <si>
    <t>Concentration nM</t>
  </si>
  <si>
    <t>MTX_2</t>
  </si>
  <si>
    <t>MTX_1</t>
  </si>
  <si>
    <t>Fluorofolin_2</t>
  </si>
  <si>
    <t>Fluorofolin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222222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vertical="center"/>
    </xf>
    <xf numFmtId="0" fontId="1" fillId="0" borderId="0" xfId="0" applyFont="1" applyAlignment="1">
      <alignment horizontal="center"/>
    </xf>
    <xf numFmtId="0" fontId="5" fillId="0" borderId="0" xfId="0" applyFont="1"/>
    <xf numFmtId="0" fontId="2" fillId="0" borderId="0" xfId="0" applyFont="1"/>
    <xf numFmtId="0" fontId="5" fillId="0" borderId="0" xfId="0" applyFont="1" applyFill="1" applyBorder="1"/>
    <xf numFmtId="0" fontId="2" fillId="0" borderId="0" xfId="0" applyFont="1" applyFill="1" applyBorder="1"/>
    <xf numFmtId="0" fontId="6" fillId="0" borderId="0" xfId="0" applyFont="1" applyFill="1" applyBorder="1"/>
    <xf numFmtId="0" fontId="6" fillId="0" borderId="0" xfId="0" applyFont="1" applyFill="1"/>
    <xf numFmtId="0" fontId="6" fillId="0" borderId="0" xfId="0" applyFont="1" applyAlignment="1">
      <alignment wrapText="1"/>
    </xf>
    <xf numFmtId="0" fontId="3" fillId="0" borderId="0" xfId="0" applyFont="1" applyFill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D781D-E85E-46CE-8E10-66DFA5E33314}">
  <dimension ref="A1:AN22"/>
  <sheetViews>
    <sheetView tabSelected="1" topLeftCell="W1" workbookViewId="0">
      <selection activeCell="G19" sqref="G19"/>
    </sheetView>
  </sheetViews>
  <sheetFormatPr defaultRowHeight="14.5" x14ac:dyDescent="0.35"/>
  <cols>
    <col min="1" max="1" width="13.26953125" customWidth="1"/>
    <col min="11" max="11" width="11.81640625" bestFit="1" customWidth="1"/>
    <col min="12" max="12" width="23" bestFit="1" customWidth="1"/>
    <col min="13" max="13" width="12.6328125" bestFit="1" customWidth="1"/>
    <col min="14" max="14" width="27.54296875" customWidth="1"/>
    <col min="16" max="16" width="17" customWidth="1"/>
    <col min="17" max="20" width="9.26953125" customWidth="1"/>
    <col min="26" max="26" width="10.7265625" customWidth="1"/>
    <col min="36" max="36" width="23.6328125" customWidth="1"/>
    <col min="38" max="38" width="13" bestFit="1" customWidth="1"/>
    <col min="39" max="39" width="16.81640625" bestFit="1" customWidth="1"/>
  </cols>
  <sheetData>
    <row r="1" spans="1:40" x14ac:dyDescent="0.35">
      <c r="A1" s="12" t="s">
        <v>0</v>
      </c>
      <c r="B1" s="13"/>
      <c r="C1" s="13"/>
      <c r="D1" s="13"/>
      <c r="E1" s="13"/>
      <c r="F1" s="13"/>
      <c r="G1" s="13"/>
      <c r="H1" s="13"/>
      <c r="I1" s="13"/>
      <c r="J1" s="13"/>
      <c r="K1" s="12" t="s">
        <v>1</v>
      </c>
      <c r="L1" s="13"/>
      <c r="M1" s="13"/>
      <c r="N1" s="13"/>
      <c r="O1" s="13"/>
      <c r="P1" s="12" t="s">
        <v>2</v>
      </c>
      <c r="Q1" s="13"/>
      <c r="R1" s="13"/>
      <c r="S1" s="13"/>
      <c r="T1" s="13"/>
      <c r="U1" s="13"/>
      <c r="V1" s="13"/>
      <c r="W1" s="13"/>
      <c r="X1" s="12" t="s">
        <v>3</v>
      </c>
      <c r="Y1" s="13"/>
      <c r="Z1" s="13"/>
      <c r="AA1" s="13"/>
      <c r="AB1" s="13"/>
      <c r="AC1" s="12" t="s">
        <v>4</v>
      </c>
      <c r="AD1" s="13"/>
      <c r="AE1" s="13"/>
      <c r="AF1" s="13"/>
      <c r="AG1" s="13"/>
      <c r="AH1" s="13"/>
      <c r="AI1" s="13"/>
      <c r="AJ1" s="13"/>
      <c r="AK1" s="12" t="s">
        <v>5</v>
      </c>
      <c r="AL1" s="13"/>
      <c r="AM1" s="13"/>
      <c r="AN1" s="13"/>
    </row>
    <row r="2" spans="1:40" x14ac:dyDescent="0.35">
      <c r="A2" s="2" t="s">
        <v>13</v>
      </c>
      <c r="B2" s="11" t="s">
        <v>7</v>
      </c>
      <c r="C2" s="11"/>
      <c r="D2" s="11" t="s">
        <v>8</v>
      </c>
      <c r="E2" s="11"/>
      <c r="F2" s="11" t="s">
        <v>9</v>
      </c>
      <c r="G2" s="11"/>
      <c r="H2" s="11" t="s">
        <v>10</v>
      </c>
      <c r="I2" s="11"/>
      <c r="J2" s="2"/>
      <c r="K2" s="13" t="s">
        <v>54</v>
      </c>
      <c r="L2" s="13" t="s">
        <v>53</v>
      </c>
      <c r="M2" s="13" t="s">
        <v>55</v>
      </c>
      <c r="N2" s="13" t="s">
        <v>56</v>
      </c>
      <c r="O2" s="13"/>
      <c r="P2" s="9" t="s">
        <v>58</v>
      </c>
      <c r="Q2" s="9"/>
      <c r="R2" s="9"/>
      <c r="S2" s="9"/>
      <c r="T2" s="9"/>
      <c r="U2" s="9"/>
      <c r="V2" s="9"/>
      <c r="W2" s="9"/>
      <c r="X2" s="13" t="s">
        <v>22</v>
      </c>
      <c r="Y2" s="13"/>
      <c r="Z2" s="13"/>
      <c r="AA2" s="13"/>
      <c r="AB2" s="13"/>
      <c r="AC2" s="14" t="s">
        <v>25</v>
      </c>
      <c r="AD2" s="14" t="s">
        <v>26</v>
      </c>
      <c r="AE2" s="14" t="s">
        <v>27</v>
      </c>
      <c r="AF2" s="14" t="s">
        <v>28</v>
      </c>
      <c r="AG2" s="14" t="s">
        <v>29</v>
      </c>
      <c r="AH2" s="14" t="s">
        <v>24</v>
      </c>
      <c r="AI2" s="12" t="s">
        <v>51</v>
      </c>
      <c r="AJ2" s="13"/>
      <c r="AK2" s="13"/>
      <c r="AL2" s="13" t="s">
        <v>16</v>
      </c>
      <c r="AM2" s="13" t="s">
        <v>17</v>
      </c>
      <c r="AN2" s="13"/>
    </row>
    <row r="3" spans="1:40" x14ac:dyDescent="0.35">
      <c r="A3" s="2" t="s">
        <v>6</v>
      </c>
      <c r="B3" s="13" t="s">
        <v>11</v>
      </c>
      <c r="C3" s="13" t="s">
        <v>12</v>
      </c>
      <c r="D3" s="13" t="s">
        <v>11</v>
      </c>
      <c r="E3" s="13" t="s">
        <v>12</v>
      </c>
      <c r="F3" s="13" t="s">
        <v>11</v>
      </c>
      <c r="G3" s="13" t="s">
        <v>12</v>
      </c>
      <c r="H3" s="13" t="s">
        <v>11</v>
      </c>
      <c r="I3" s="13" t="s">
        <v>12</v>
      </c>
      <c r="J3" s="13"/>
      <c r="K3" s="13">
        <v>1.683728E-3</v>
      </c>
      <c r="L3" s="13">
        <v>0.92733981600000004</v>
      </c>
      <c r="M3" s="13">
        <v>9.9099999999999996E-5</v>
      </c>
      <c r="N3" s="13">
        <v>1.0066265679999999</v>
      </c>
      <c r="O3" s="13"/>
      <c r="P3" s="3" t="s">
        <v>57</v>
      </c>
      <c r="Q3" s="10" t="s">
        <v>63</v>
      </c>
      <c r="R3" s="10" t="s">
        <v>62</v>
      </c>
      <c r="S3" s="13"/>
      <c r="T3" s="6" t="s">
        <v>59</v>
      </c>
      <c r="U3" s="7" t="s">
        <v>61</v>
      </c>
      <c r="V3" s="7" t="s">
        <v>60</v>
      </c>
      <c r="W3" s="7"/>
      <c r="X3" s="13" t="s">
        <v>21</v>
      </c>
      <c r="Y3" s="2" t="s">
        <v>7</v>
      </c>
      <c r="Z3" s="2" t="s">
        <v>8</v>
      </c>
      <c r="AA3" s="2" t="s">
        <v>23</v>
      </c>
      <c r="AB3" s="2"/>
      <c r="AC3" s="15" t="s">
        <v>32</v>
      </c>
      <c r="AD3" s="15">
        <v>26948.5</v>
      </c>
      <c r="AE3" s="15">
        <v>705472.6</v>
      </c>
      <c r="AF3" s="15">
        <f>AD3/AE3</f>
        <v>3.8199215674712246E-2</v>
      </c>
      <c r="AG3" s="15">
        <f>AF3/0.1507</f>
        <v>0.25347853798747344</v>
      </c>
      <c r="AH3" s="15">
        <f>AG3/0.59</f>
        <v>0.42962464065673467</v>
      </c>
      <c r="AI3" s="9">
        <v>4.2962464065673469</v>
      </c>
      <c r="AJ3" s="13"/>
      <c r="AK3" s="13" t="s">
        <v>18</v>
      </c>
      <c r="AL3" s="2" t="s">
        <v>14</v>
      </c>
      <c r="AM3" s="2" t="s">
        <v>15</v>
      </c>
      <c r="AN3" s="13"/>
    </row>
    <row r="4" spans="1:40" x14ac:dyDescent="0.35">
      <c r="A4" s="1">
        <v>0</v>
      </c>
      <c r="B4" s="1">
        <v>197000</v>
      </c>
      <c r="C4" s="1">
        <v>28010.118849999999</v>
      </c>
      <c r="D4" s="1">
        <v>197000</v>
      </c>
      <c r="E4" s="1">
        <v>28010.118849999999</v>
      </c>
      <c r="F4" s="1">
        <v>197000</v>
      </c>
      <c r="G4" s="1">
        <v>28010.118849999999</v>
      </c>
      <c r="H4" s="1">
        <v>197000</v>
      </c>
      <c r="I4" s="1">
        <v>28010.118849999999</v>
      </c>
      <c r="J4" s="1"/>
      <c r="K4" s="13">
        <v>3.232759E-3</v>
      </c>
      <c r="L4" s="13">
        <v>1.2064812659999999</v>
      </c>
      <c r="M4" s="13">
        <v>5.0739299999999997E-4</v>
      </c>
      <c r="N4" s="13">
        <v>1.0094561440000001</v>
      </c>
      <c r="O4" s="13"/>
      <c r="P4" s="4">
        <v>2000</v>
      </c>
      <c r="Q4" s="4">
        <v>3.9939000000000002E-2</v>
      </c>
      <c r="R4" s="4">
        <v>1.5310000000000001E-2</v>
      </c>
      <c r="S4" s="13"/>
      <c r="T4" s="5">
        <v>800</v>
      </c>
      <c r="U4" s="5">
        <v>7.1152000000000007E-2</v>
      </c>
      <c r="V4" s="5">
        <v>4.5966E-2</v>
      </c>
      <c r="W4" s="5"/>
      <c r="X4" s="13">
        <v>1</v>
      </c>
      <c r="Y4" s="1">
        <v>4322</v>
      </c>
      <c r="Z4" s="1">
        <v>2000000</v>
      </c>
      <c r="AA4" s="1">
        <v>5000000</v>
      </c>
      <c r="AB4" s="1"/>
      <c r="AC4" s="15" t="s">
        <v>33</v>
      </c>
      <c r="AD4" s="15">
        <v>34118.300000000003</v>
      </c>
      <c r="AE4" s="15">
        <v>702666.3</v>
      </c>
      <c r="AF4" s="15">
        <f t="shared" ref="AF4:AF11" si="0">AD4/AE4</f>
        <v>4.8555480745269837E-2</v>
      </c>
      <c r="AG4" s="15">
        <f t="shared" ref="AG4:AG11" si="1">AF4/0.1507</f>
        <v>0.32219960680338311</v>
      </c>
      <c r="AH4" s="15">
        <f t="shared" ref="AH4:AH5" si="2">AG4/0.59</f>
        <v>0.54610102848031039</v>
      </c>
      <c r="AI4" s="9">
        <v>5.4610102848031046</v>
      </c>
      <c r="AJ4" s="13"/>
      <c r="AK4" s="13">
        <v>1</v>
      </c>
      <c r="AL4" s="1">
        <v>1300</v>
      </c>
      <c r="AM4" s="1">
        <v>254</v>
      </c>
      <c r="AN4" s="13"/>
    </row>
    <row r="5" spans="1:40" ht="43.5" customHeight="1" x14ac:dyDescent="0.35">
      <c r="A5" s="1">
        <v>1</v>
      </c>
      <c r="B5" s="1">
        <v>286000</v>
      </c>
      <c r="C5" s="1">
        <v>19850.507959999999</v>
      </c>
      <c r="D5" s="1">
        <v>178000</v>
      </c>
      <c r="E5" s="1">
        <v>38291.640590000003</v>
      </c>
      <c r="F5" s="1">
        <v>211000</v>
      </c>
      <c r="G5" s="1">
        <v>36891.043720000001</v>
      </c>
      <c r="H5" s="1">
        <v>81.666666669999998</v>
      </c>
      <c r="I5" s="1">
        <v>66.072751269999998</v>
      </c>
      <c r="J5" s="1"/>
      <c r="K5" s="13">
        <v>8.4051720000000007E-3</v>
      </c>
      <c r="L5" s="13">
        <v>0.96721319299999997</v>
      </c>
      <c r="M5" s="13">
        <v>7.92664E-4</v>
      </c>
      <c r="N5" s="13">
        <v>0.79366519300000005</v>
      </c>
      <c r="O5" s="13"/>
      <c r="P5" s="4">
        <v>500</v>
      </c>
      <c r="Q5" s="4">
        <v>0.13727300000000001</v>
      </c>
      <c r="R5" s="4">
        <v>0.103448</v>
      </c>
      <c r="S5" s="13"/>
      <c r="T5" s="5">
        <v>200</v>
      </c>
      <c r="U5" s="5">
        <v>2.8938999999999999E-2</v>
      </c>
      <c r="V5" s="5">
        <v>0.103448</v>
      </c>
      <c r="W5" s="5"/>
      <c r="X5" s="13">
        <v>2</v>
      </c>
      <c r="Y5" s="1">
        <v>9366.2000000000007</v>
      </c>
      <c r="Z5" s="1">
        <v>3000000</v>
      </c>
      <c r="AA5" s="1">
        <v>3000000</v>
      </c>
      <c r="AB5" s="1"/>
      <c r="AC5" s="16" t="s">
        <v>34</v>
      </c>
      <c r="AD5" s="16">
        <v>17798.2</v>
      </c>
      <c r="AE5" s="16">
        <v>754050.4</v>
      </c>
      <c r="AF5" s="16">
        <f t="shared" si="0"/>
        <v>2.3603462049751583E-2</v>
      </c>
      <c r="AG5" s="16">
        <f t="shared" si="1"/>
        <v>0.15662549468979153</v>
      </c>
      <c r="AH5" s="16">
        <f t="shared" si="2"/>
        <v>0.26546694015218908</v>
      </c>
      <c r="AI5" s="17">
        <v>2.6546694015218906</v>
      </c>
      <c r="AJ5" s="18" t="s">
        <v>52</v>
      </c>
      <c r="AK5" s="13">
        <v>2</v>
      </c>
      <c r="AL5" s="1">
        <v>1470</v>
      </c>
      <c r="AM5" s="1">
        <v>284</v>
      </c>
      <c r="AN5" s="13"/>
    </row>
    <row r="6" spans="1:40" x14ac:dyDescent="0.35">
      <c r="A6" s="1">
        <v>2</v>
      </c>
      <c r="B6" s="1">
        <v>452000</v>
      </c>
      <c r="C6" s="1">
        <v>30391.452870000001</v>
      </c>
      <c r="D6" s="1">
        <v>187000</v>
      </c>
      <c r="E6" s="1">
        <v>21896.590390000001</v>
      </c>
      <c r="F6" s="1">
        <v>171000</v>
      </c>
      <c r="G6" s="1">
        <v>51214.748030000002</v>
      </c>
      <c r="H6" s="1">
        <v>17.777777780000001</v>
      </c>
      <c r="I6" s="1">
        <v>10.272220000000001</v>
      </c>
      <c r="J6" s="1"/>
      <c r="K6" s="13">
        <v>1.2931033999999999E-2</v>
      </c>
      <c r="L6" s="13">
        <v>0.120847275</v>
      </c>
      <c r="M6" s="13">
        <v>1.014785E-3</v>
      </c>
      <c r="N6" s="13">
        <v>0.78193739200000001</v>
      </c>
      <c r="O6" s="13"/>
      <c r="P6" s="4">
        <v>125</v>
      </c>
      <c r="Q6" s="4">
        <v>0.25666699999999998</v>
      </c>
      <c r="R6" s="4">
        <v>0.22206899999999999</v>
      </c>
      <c r="S6" s="13"/>
      <c r="T6" s="5">
        <v>50</v>
      </c>
      <c r="U6" s="5">
        <v>7.1152000000000007E-2</v>
      </c>
      <c r="V6" s="5">
        <v>0.14558599999999999</v>
      </c>
      <c r="W6" s="5"/>
      <c r="X6" s="13">
        <v>3</v>
      </c>
      <c r="Y6" s="1">
        <v>8799.1</v>
      </c>
      <c r="Z6" s="1">
        <v>2000000</v>
      </c>
      <c r="AA6" s="1">
        <v>2000000</v>
      </c>
      <c r="AB6" s="1"/>
      <c r="AC6" s="15" t="s">
        <v>35</v>
      </c>
      <c r="AD6" s="15">
        <v>21175.200000000001</v>
      </c>
      <c r="AE6" s="15">
        <v>732563.5</v>
      </c>
      <c r="AF6" s="15">
        <f t="shared" si="0"/>
        <v>2.8905617055722817E-2</v>
      </c>
      <c r="AG6" s="15">
        <f t="shared" si="1"/>
        <v>0.19180900501474996</v>
      </c>
      <c r="AH6" s="15">
        <f>AG6/0.762</f>
        <v>0.25171785435006555</v>
      </c>
      <c r="AI6" s="9">
        <v>2.5171785435006555</v>
      </c>
      <c r="AJ6" s="13"/>
      <c r="AK6" s="13">
        <v>3</v>
      </c>
      <c r="AL6" s="1">
        <v>1340</v>
      </c>
      <c r="AM6" s="1">
        <v>182</v>
      </c>
      <c r="AN6" s="13"/>
    </row>
    <row r="7" spans="1:40" x14ac:dyDescent="0.35">
      <c r="A7" s="1">
        <v>4</v>
      </c>
      <c r="B7" s="1">
        <v>2944444.4440000001</v>
      </c>
      <c r="C7" s="1">
        <v>186973.041</v>
      </c>
      <c r="D7" s="1">
        <v>338888.88890000002</v>
      </c>
      <c r="E7" s="1">
        <v>31613.836569999999</v>
      </c>
      <c r="F7" s="1">
        <v>206666.6667</v>
      </c>
      <c r="G7" s="1">
        <v>30983.962169999999</v>
      </c>
      <c r="H7" s="1">
        <v>20</v>
      </c>
      <c r="I7" s="1">
        <v>12.78975436</v>
      </c>
      <c r="J7" s="1"/>
      <c r="K7" s="13">
        <v>1.3469828E-2</v>
      </c>
      <c r="L7" s="13">
        <v>0.40529043799999998</v>
      </c>
      <c r="M7" s="13">
        <v>1.5219159999999999E-3</v>
      </c>
      <c r="N7" s="13">
        <v>0.93411540699999995</v>
      </c>
      <c r="O7" s="13"/>
      <c r="P7" s="4">
        <v>31.25</v>
      </c>
      <c r="Q7" s="4">
        <v>0.38696999999999998</v>
      </c>
      <c r="R7" s="4">
        <v>0.48275899999999999</v>
      </c>
      <c r="S7" s="13"/>
      <c r="T7" s="5">
        <v>12.5</v>
      </c>
      <c r="U7" s="5">
        <v>0.102394</v>
      </c>
      <c r="V7" s="5">
        <v>0.130276</v>
      </c>
      <c r="W7" s="5"/>
      <c r="X7" s="13"/>
      <c r="Y7" s="13"/>
      <c r="Z7" s="13"/>
      <c r="AA7" s="13"/>
      <c r="AB7" s="13"/>
      <c r="AC7" s="15" t="s">
        <v>36</v>
      </c>
      <c r="AD7" s="15">
        <v>22084.1</v>
      </c>
      <c r="AE7" s="15">
        <v>716998.9</v>
      </c>
      <c r="AF7" s="15">
        <f t="shared" si="0"/>
        <v>3.0800744603652806E-2</v>
      </c>
      <c r="AG7" s="15">
        <f t="shared" si="1"/>
        <v>0.20438450301030395</v>
      </c>
      <c r="AH7" s="15">
        <f t="shared" ref="AH7:AH8" si="3">AG7/0.762</f>
        <v>0.26822113255945401</v>
      </c>
      <c r="AI7" s="9">
        <v>2.6822113255945403</v>
      </c>
      <c r="AJ7" s="13"/>
      <c r="AK7" s="13"/>
      <c r="AL7" s="13"/>
      <c r="AM7" s="13"/>
      <c r="AN7" s="13"/>
    </row>
    <row r="8" spans="1:40" x14ac:dyDescent="0.35">
      <c r="A8" s="13"/>
      <c r="B8" s="13"/>
      <c r="C8" s="13"/>
      <c r="D8" s="13"/>
      <c r="E8" s="13"/>
      <c r="F8" s="13"/>
      <c r="G8" s="13"/>
      <c r="H8" s="13"/>
      <c r="I8" s="13"/>
      <c r="J8" s="13"/>
      <c r="K8" s="13">
        <v>1.6810345000000001E-2</v>
      </c>
      <c r="L8" s="13">
        <v>7.4913353000000002E-2</v>
      </c>
      <c r="M8" s="13">
        <v>1.58533E-3</v>
      </c>
      <c r="N8" s="13">
        <v>0.56040230199999996</v>
      </c>
      <c r="O8" s="13"/>
      <c r="P8" s="4">
        <v>7.8125</v>
      </c>
      <c r="Q8" s="4">
        <v>0.57242400000000004</v>
      </c>
      <c r="R8" s="4">
        <v>0.64</v>
      </c>
      <c r="S8" s="13"/>
      <c r="T8" s="5">
        <v>3.125</v>
      </c>
      <c r="U8" s="5">
        <v>0.37242399999999998</v>
      </c>
      <c r="V8" s="5">
        <v>0.371724</v>
      </c>
      <c r="W8" s="5"/>
      <c r="X8" s="13" t="s">
        <v>20</v>
      </c>
      <c r="Y8" s="2" t="s">
        <v>7</v>
      </c>
      <c r="Z8" s="2" t="s">
        <v>8</v>
      </c>
      <c r="AA8" s="2" t="s">
        <v>23</v>
      </c>
      <c r="AB8" s="2"/>
      <c r="AC8" s="15" t="s">
        <v>37</v>
      </c>
      <c r="AD8" s="15">
        <v>23978</v>
      </c>
      <c r="AE8" s="15">
        <v>746838.6</v>
      </c>
      <c r="AF8" s="15">
        <f t="shared" si="0"/>
        <v>3.2105999877349675E-2</v>
      </c>
      <c r="AG8" s="15">
        <f t="shared" si="1"/>
        <v>0.21304578551658709</v>
      </c>
      <c r="AH8" s="15">
        <f t="shared" si="3"/>
        <v>0.2795876450348912</v>
      </c>
      <c r="AI8" s="9">
        <v>2.7958764503489117</v>
      </c>
      <c r="AJ8" s="13"/>
      <c r="AK8" s="13"/>
      <c r="AL8" s="13"/>
      <c r="AM8" s="13"/>
      <c r="AN8" s="13"/>
    </row>
    <row r="9" spans="1:40" x14ac:dyDescent="0.35">
      <c r="A9" s="13"/>
      <c r="B9" s="13"/>
      <c r="C9" s="13"/>
      <c r="D9" s="13"/>
      <c r="E9" s="13"/>
      <c r="F9" s="13"/>
      <c r="G9" s="13"/>
      <c r="H9" s="13"/>
      <c r="I9" s="13"/>
      <c r="J9" s="13"/>
      <c r="K9" s="13">
        <v>3.3620690000000002E-2</v>
      </c>
      <c r="L9" s="13">
        <v>4.0632450000000001E-3</v>
      </c>
      <c r="M9" s="13">
        <v>2.0295700000000001E-3</v>
      </c>
      <c r="N9" s="13">
        <v>0.70200133899999995</v>
      </c>
      <c r="O9" s="13"/>
      <c r="P9" s="4">
        <v>1.953125</v>
      </c>
      <c r="Q9" s="4">
        <v>0.92151499999999997</v>
      </c>
      <c r="R9" s="4">
        <v>1.020127</v>
      </c>
      <c r="S9" s="13"/>
      <c r="T9" s="5">
        <v>0.78125</v>
      </c>
      <c r="U9" s="5">
        <v>0.81878799999999996</v>
      </c>
      <c r="V9" s="8"/>
      <c r="W9" s="8"/>
      <c r="X9" s="13">
        <v>1</v>
      </c>
      <c r="Y9" s="1">
        <v>1000</v>
      </c>
      <c r="Z9" s="1">
        <v>163607.29999999999</v>
      </c>
      <c r="AA9" s="1">
        <v>62925.5</v>
      </c>
      <c r="AB9" s="1"/>
      <c r="AC9" s="15" t="s">
        <v>38</v>
      </c>
      <c r="AD9" s="15">
        <v>29762.3</v>
      </c>
      <c r="AE9" s="15">
        <v>655594</v>
      </c>
      <c r="AF9" s="15">
        <f t="shared" si="0"/>
        <v>4.5397456352559665E-2</v>
      </c>
      <c r="AG9" s="15">
        <f t="shared" si="1"/>
        <v>0.30124390413111923</v>
      </c>
      <c r="AH9" s="15">
        <f>AG9/0.914</f>
        <v>0.32958851655483501</v>
      </c>
      <c r="AI9" s="9">
        <v>3.2958851655483503</v>
      </c>
      <c r="AJ9" s="13"/>
      <c r="AK9" s="13"/>
      <c r="AL9" s="13"/>
      <c r="AM9" s="13"/>
      <c r="AN9" s="13"/>
    </row>
    <row r="10" spans="1:40" x14ac:dyDescent="0.35">
      <c r="A10" s="13"/>
      <c r="B10" s="13"/>
      <c r="C10" s="13"/>
      <c r="D10" s="13"/>
      <c r="E10" s="13"/>
      <c r="F10" s="13"/>
      <c r="G10" s="13"/>
      <c r="H10" s="13"/>
      <c r="I10" s="13"/>
      <c r="J10" s="13"/>
      <c r="K10" s="13">
        <v>6.7241379000000004E-2</v>
      </c>
      <c r="L10" s="13">
        <v>-5.5000752E-2</v>
      </c>
      <c r="M10" s="13">
        <v>4.0591400000000001E-3</v>
      </c>
      <c r="N10" s="13">
        <v>0.54912649199999997</v>
      </c>
      <c r="O10" s="13"/>
      <c r="P10" s="4">
        <v>0.48828100000000002</v>
      </c>
      <c r="Q10" s="4">
        <v>1.039091</v>
      </c>
      <c r="R10" s="9"/>
      <c r="S10" s="13"/>
      <c r="T10" s="5">
        <v>0.19531299999999999</v>
      </c>
      <c r="U10" s="5">
        <v>0.94363600000000003</v>
      </c>
      <c r="V10" s="8"/>
      <c r="W10" s="8"/>
      <c r="X10" s="13">
        <v>2</v>
      </c>
      <c r="Y10" s="1">
        <v>1000</v>
      </c>
      <c r="Z10" s="1">
        <v>121038.2</v>
      </c>
      <c r="AA10" s="1">
        <v>135659.1</v>
      </c>
      <c r="AB10" s="1"/>
      <c r="AC10" s="15" t="s">
        <v>39</v>
      </c>
      <c r="AD10" s="15">
        <v>24918.9</v>
      </c>
      <c r="AE10" s="15">
        <v>684174</v>
      </c>
      <c r="AF10" s="15">
        <f t="shared" si="0"/>
        <v>3.6421875137026549E-2</v>
      </c>
      <c r="AG10" s="15">
        <f t="shared" si="1"/>
        <v>0.24168463926361347</v>
      </c>
      <c r="AH10" s="15">
        <f t="shared" ref="AH10:AH11" si="4">AG10/0.914</f>
        <v>0.26442520707178718</v>
      </c>
      <c r="AI10" s="9">
        <v>2.6442520707178718</v>
      </c>
      <c r="AJ10" s="13"/>
      <c r="AK10" s="13"/>
      <c r="AL10" s="13"/>
      <c r="AM10" s="13"/>
      <c r="AN10" s="13"/>
    </row>
    <row r="11" spans="1:40" x14ac:dyDescent="0.35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>
        <v>3.4482759000000002E-2</v>
      </c>
      <c r="L11" s="13">
        <v>0.48500626000000002</v>
      </c>
      <c r="M11" s="13">
        <v>6.0876619999999998E-3</v>
      </c>
      <c r="N11" s="13">
        <v>0.13169154899999999</v>
      </c>
      <c r="O11" s="13"/>
      <c r="P11" s="4">
        <v>0.12207</v>
      </c>
      <c r="Q11" s="4">
        <v>1.039091</v>
      </c>
      <c r="R11" s="9"/>
      <c r="S11" s="13"/>
      <c r="T11" s="5">
        <v>4.8828000000000003E-2</v>
      </c>
      <c r="U11" s="5">
        <v>0.91969699999999999</v>
      </c>
      <c r="V11" s="9"/>
      <c r="W11" s="9"/>
      <c r="X11" s="13">
        <v>3</v>
      </c>
      <c r="Y11" s="1">
        <v>1000</v>
      </c>
      <c r="Z11" s="1">
        <v>24881.8</v>
      </c>
      <c r="AA11" s="1">
        <v>3851.78</v>
      </c>
      <c r="AB11" s="1"/>
      <c r="AC11" s="15" t="s">
        <v>40</v>
      </c>
      <c r="AD11" s="15">
        <v>34138.6</v>
      </c>
      <c r="AE11" s="15">
        <v>655594.4</v>
      </c>
      <c r="AF11" s="15">
        <f t="shared" si="0"/>
        <v>5.2072744977687421E-2</v>
      </c>
      <c r="AG11" s="15">
        <f t="shared" si="1"/>
        <v>0.34553911730383158</v>
      </c>
      <c r="AH11" s="15">
        <f t="shared" si="4"/>
        <v>0.37805155066064722</v>
      </c>
      <c r="AI11" s="9">
        <v>3.7805155066064722</v>
      </c>
      <c r="AJ11" s="13"/>
      <c r="AK11" s="13"/>
      <c r="AL11" s="13"/>
      <c r="AM11" s="13"/>
      <c r="AN11" s="13"/>
    </row>
    <row r="12" spans="1:40" x14ac:dyDescent="0.35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>
        <v>1.7241379000000001E-2</v>
      </c>
      <c r="L12" s="13">
        <v>0.68210327000000004</v>
      </c>
      <c r="M12" s="13">
        <v>6.3413100000000002E-3</v>
      </c>
      <c r="N12" s="13">
        <v>0.51692725299999998</v>
      </c>
      <c r="O12" s="13"/>
      <c r="P12" s="19"/>
      <c r="Q12" s="9"/>
      <c r="R12" s="9"/>
      <c r="S12" s="9"/>
      <c r="T12" s="9"/>
      <c r="U12" s="9"/>
      <c r="V12" s="9"/>
      <c r="W12" s="9"/>
      <c r="X12" s="13"/>
      <c r="Y12" s="13"/>
      <c r="Z12" s="13"/>
      <c r="AA12" s="13"/>
      <c r="AB12" s="13"/>
      <c r="AC12" s="14" t="s">
        <v>25</v>
      </c>
      <c r="AD12" s="14" t="s">
        <v>50</v>
      </c>
      <c r="AE12" s="14" t="s">
        <v>27</v>
      </c>
      <c r="AF12" s="14" t="s">
        <v>30</v>
      </c>
      <c r="AG12" s="14" t="s">
        <v>29</v>
      </c>
      <c r="AH12" s="14" t="s">
        <v>31</v>
      </c>
      <c r="AI12" s="14" t="s">
        <v>24</v>
      </c>
      <c r="AJ12" s="13"/>
      <c r="AK12" s="13"/>
      <c r="AL12" s="13"/>
      <c r="AM12" s="13"/>
      <c r="AN12" s="13"/>
    </row>
    <row r="13" spans="1:40" x14ac:dyDescent="0.35">
      <c r="A13" s="13"/>
      <c r="B13" s="13"/>
      <c r="C13" s="13"/>
      <c r="D13" s="13"/>
      <c r="E13" s="13"/>
      <c r="F13" s="13"/>
      <c r="G13" s="13"/>
      <c r="H13" s="13"/>
      <c r="I13" s="13"/>
      <c r="J13" s="13"/>
      <c r="K13" s="13">
        <v>8.6206900000000003E-3</v>
      </c>
      <c r="L13" s="13">
        <v>0.76535863000000004</v>
      </c>
      <c r="M13" s="13">
        <v>8.1182800000000003E-3</v>
      </c>
      <c r="N13" s="13">
        <v>0.19696525300000001</v>
      </c>
      <c r="O13" s="13"/>
      <c r="P13" s="13"/>
      <c r="Q13" s="13"/>
      <c r="R13" s="13"/>
      <c r="S13" s="13"/>
      <c r="T13" s="13"/>
      <c r="U13" s="13"/>
      <c r="V13" s="13"/>
      <c r="W13" s="13"/>
      <c r="X13" s="13" t="s">
        <v>19</v>
      </c>
      <c r="Y13" s="2" t="s">
        <v>7</v>
      </c>
      <c r="Z13" s="2" t="s">
        <v>8</v>
      </c>
      <c r="AA13" s="2" t="s">
        <v>23</v>
      </c>
      <c r="AB13" s="2"/>
      <c r="AC13" s="15" t="s">
        <v>41</v>
      </c>
      <c r="AD13" s="15">
        <v>142134.1</v>
      </c>
      <c r="AE13" s="15">
        <v>719335.1</v>
      </c>
      <c r="AF13" s="15">
        <f>AD13/AE13</f>
        <v>0.19759094196849286</v>
      </c>
      <c r="AG13" s="15">
        <f>AF13/0.1877</f>
        <v>1.0526954819845118</v>
      </c>
      <c r="AH13" s="15">
        <f>AG13/0.574</f>
        <v>1.8339642543284178</v>
      </c>
      <c r="AI13" s="15">
        <v>18.339642543284178</v>
      </c>
      <c r="AJ13" s="13"/>
      <c r="AK13" s="13"/>
      <c r="AL13" s="13"/>
      <c r="AM13" s="13"/>
      <c r="AN13" s="13"/>
    </row>
    <row r="14" spans="1:40" x14ac:dyDescent="0.35">
      <c r="A14" s="13"/>
      <c r="B14" s="13"/>
      <c r="C14" s="13"/>
      <c r="D14" s="13"/>
      <c r="E14" s="13"/>
      <c r="F14" s="13"/>
      <c r="G14" s="13"/>
      <c r="H14" s="13"/>
      <c r="I14" s="13"/>
      <c r="J14" s="13"/>
      <c r="K14" s="13">
        <v>4.3103450000000001E-3</v>
      </c>
      <c r="L14" s="13">
        <v>0.81265052999999998</v>
      </c>
      <c r="M14" s="13">
        <v>1.2175325000000001E-2</v>
      </c>
      <c r="N14" s="13">
        <v>7.5547643999999997E-2</v>
      </c>
      <c r="O14" s="13"/>
      <c r="P14" s="13"/>
      <c r="Q14" s="13"/>
      <c r="R14" s="13"/>
      <c r="S14" s="13"/>
      <c r="T14" s="13"/>
      <c r="U14" s="13"/>
      <c r="V14" s="13"/>
      <c r="W14" s="13"/>
      <c r="X14" s="13">
        <v>1</v>
      </c>
      <c r="Y14" s="1">
        <v>9209.98</v>
      </c>
      <c r="Z14" s="1">
        <v>1099947</v>
      </c>
      <c r="AA14" s="1">
        <v>667209</v>
      </c>
      <c r="AB14" s="1"/>
      <c r="AC14" s="15" t="s">
        <v>42</v>
      </c>
      <c r="AD14" s="15">
        <v>168526.5</v>
      </c>
      <c r="AE14" s="15">
        <v>687113</v>
      </c>
      <c r="AF14" s="15">
        <f t="shared" ref="AF14:AF21" si="5">AD14/AE14</f>
        <v>0.24526751786096318</v>
      </c>
      <c r="AG14" s="15">
        <f>AF14/0.1877</f>
        <v>1.3066996156684239</v>
      </c>
      <c r="AH14" s="15">
        <f>AG14/0.574</f>
        <v>2.2764801666697281</v>
      </c>
      <c r="AI14" s="15">
        <v>22.764801666697281</v>
      </c>
      <c r="AJ14" s="13"/>
      <c r="AK14" s="13"/>
      <c r="AL14" s="13"/>
      <c r="AM14" s="13"/>
      <c r="AN14" s="13"/>
    </row>
    <row r="15" spans="1:40" x14ac:dyDescent="0.35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>
        <v>2.1551719999999999E-3</v>
      </c>
      <c r="L15" s="13">
        <v>0.83692430900000003</v>
      </c>
      <c r="M15" s="13">
        <v>1.268263E-2</v>
      </c>
      <c r="N15" s="13">
        <v>2.0016000000000001E-4</v>
      </c>
      <c r="O15" s="13"/>
      <c r="P15" s="13"/>
      <c r="Q15" s="13"/>
      <c r="R15" s="13"/>
      <c r="S15" s="13"/>
      <c r="T15" s="13"/>
      <c r="U15" s="13"/>
      <c r="V15" s="13"/>
      <c r="W15" s="13"/>
      <c r="X15" s="13">
        <v>2</v>
      </c>
      <c r="Y15" s="1">
        <v>8265.25</v>
      </c>
      <c r="Z15" s="1">
        <v>1907694</v>
      </c>
      <c r="AA15" s="1">
        <v>798822.8</v>
      </c>
      <c r="AB15" s="1"/>
      <c r="AC15" s="15" t="s">
        <v>43</v>
      </c>
      <c r="AD15" s="15">
        <v>135009.5</v>
      </c>
      <c r="AE15" s="15">
        <v>662603.1</v>
      </c>
      <c r="AF15" s="15">
        <f t="shared" si="5"/>
        <v>0.20375621544782993</v>
      </c>
      <c r="AG15" s="15">
        <f>AF15/0.1877</f>
        <v>1.085541904357112</v>
      </c>
      <c r="AH15" s="15">
        <f>AG15/0.574</f>
        <v>1.8911879866848642</v>
      </c>
      <c r="AI15" s="15">
        <v>18.911879866848643</v>
      </c>
      <c r="AJ15" s="13"/>
      <c r="AK15" s="13"/>
      <c r="AL15" s="13"/>
      <c r="AM15" s="13"/>
      <c r="AN15" s="13"/>
    </row>
    <row r="16" spans="1:40" x14ac:dyDescent="0.35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>
        <v>1.6236560000000001E-2</v>
      </c>
      <c r="N16" s="13">
        <v>0.36336170699999998</v>
      </c>
      <c r="O16" s="13"/>
      <c r="P16" s="13"/>
      <c r="Q16" s="13"/>
      <c r="R16" s="13"/>
      <c r="S16" s="13"/>
      <c r="T16" s="13"/>
      <c r="U16" s="13"/>
      <c r="V16" s="13"/>
      <c r="W16" s="13"/>
      <c r="X16" s="13">
        <v>3</v>
      </c>
      <c r="Y16" s="1">
        <v>8024.51</v>
      </c>
      <c r="Z16" s="1">
        <v>151410.79999999999</v>
      </c>
      <c r="AA16" s="1">
        <v>294672</v>
      </c>
      <c r="AB16" s="1"/>
      <c r="AC16" s="15" t="s">
        <v>44</v>
      </c>
      <c r="AD16" s="15">
        <v>164498.20000000001</v>
      </c>
      <c r="AE16" s="15">
        <v>710980.9</v>
      </c>
      <c r="AF16" s="15">
        <f t="shared" si="5"/>
        <v>0.23136795939243937</v>
      </c>
      <c r="AG16" s="15">
        <f>AF16/0.1877</f>
        <v>1.2326476259586541</v>
      </c>
      <c r="AH16" s="15">
        <f>AG16/0.72</f>
        <v>1.7120105916092418</v>
      </c>
      <c r="AI16" s="15">
        <v>17.120105916092417</v>
      </c>
      <c r="AJ16" s="13"/>
      <c r="AK16" s="13"/>
      <c r="AL16" s="13"/>
      <c r="AM16" s="13"/>
      <c r="AN16" s="13"/>
    </row>
    <row r="17" spans="1:40" x14ac:dyDescent="0.35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>
        <v>2.5365260000000001E-2</v>
      </c>
      <c r="N17" s="13">
        <v>4.46148E-4</v>
      </c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5" t="s">
        <v>45</v>
      </c>
      <c r="AD17" s="15">
        <v>186248.3</v>
      </c>
      <c r="AE17" s="15">
        <v>727837.3</v>
      </c>
      <c r="AF17" s="15">
        <f t="shared" si="5"/>
        <v>0.25589276614430173</v>
      </c>
      <c r="AG17" s="15">
        <f>AF17/0.1877</f>
        <v>1.3633072250628755</v>
      </c>
      <c r="AH17" s="15">
        <f>AG17/0.72</f>
        <v>1.8934822570317715</v>
      </c>
      <c r="AI17" s="15">
        <v>18.934822570317717</v>
      </c>
      <c r="AJ17" s="13"/>
      <c r="AK17" s="13"/>
      <c r="AL17" s="13"/>
      <c r="AM17" s="13"/>
      <c r="AN17" s="13"/>
    </row>
    <row r="18" spans="1:40" x14ac:dyDescent="0.35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>
        <v>3.2473120000000001E-2</v>
      </c>
      <c r="N18" s="13">
        <v>-3.2705001999999997E-2</v>
      </c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5" t="s">
        <v>46</v>
      </c>
      <c r="AD18" s="15">
        <v>167253.20000000001</v>
      </c>
      <c r="AE18" s="15">
        <v>681647.6</v>
      </c>
      <c r="AF18" s="15">
        <f t="shared" si="5"/>
        <v>0.24536608065516555</v>
      </c>
      <c r="AG18" s="15">
        <f>AF18/0.1877</f>
        <v>1.3072247237888415</v>
      </c>
      <c r="AH18" s="15">
        <f>AG18/0.72</f>
        <v>1.8155898941511688</v>
      </c>
      <c r="AI18" s="15">
        <v>18.155898941511687</v>
      </c>
      <c r="AJ18" s="13"/>
      <c r="AK18" s="13"/>
      <c r="AL18" s="13"/>
      <c r="AM18" s="13"/>
      <c r="AN18" s="13"/>
    </row>
    <row r="19" spans="1:40" x14ac:dyDescent="0.35">
      <c r="A19" s="13"/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5" t="s">
        <v>47</v>
      </c>
      <c r="AD19" s="15">
        <v>169263.4</v>
      </c>
      <c r="AE19" s="15">
        <v>721523.4</v>
      </c>
      <c r="AF19" s="15">
        <f t="shared" si="5"/>
        <v>0.23459169861989229</v>
      </c>
      <c r="AG19" s="15">
        <f>AF19/0.1877</f>
        <v>1.2498225818854145</v>
      </c>
      <c r="AH19" s="15">
        <f>AG19/0.802</f>
        <v>1.5583822716775741</v>
      </c>
      <c r="AI19" s="15">
        <v>15.583822716775741</v>
      </c>
      <c r="AJ19" s="13"/>
      <c r="AK19" s="13"/>
      <c r="AL19" s="13"/>
      <c r="AM19" s="13"/>
      <c r="AN19" s="13"/>
    </row>
    <row r="20" spans="1:40" x14ac:dyDescent="0.35">
      <c r="A20" s="13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5" t="s">
        <v>48</v>
      </c>
      <c r="AD20" s="15">
        <v>146416.79999999999</v>
      </c>
      <c r="AE20" s="15">
        <v>673576.8</v>
      </c>
      <c r="AF20" s="15">
        <f t="shared" si="5"/>
        <v>0.21737209476335881</v>
      </c>
      <c r="AG20" s="15">
        <f>AF20/0.1877</f>
        <v>1.1580825506838508</v>
      </c>
      <c r="AH20" s="15">
        <f>AG20/0.802</f>
        <v>1.4439932053414597</v>
      </c>
      <c r="AI20" s="15">
        <v>14.439932053414598</v>
      </c>
      <c r="AJ20" s="13"/>
      <c r="AK20" s="13"/>
      <c r="AL20" s="13"/>
      <c r="AM20" s="13"/>
      <c r="AN20" s="13"/>
    </row>
    <row r="21" spans="1:40" x14ac:dyDescent="0.35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5" t="s">
        <v>49</v>
      </c>
      <c r="AD21" s="15">
        <v>160593.29999999999</v>
      </c>
      <c r="AE21" s="15">
        <v>699199</v>
      </c>
      <c r="AF21" s="15">
        <f t="shared" si="5"/>
        <v>0.22968182162731923</v>
      </c>
      <c r="AG21" s="15">
        <f>AF21/0.1877</f>
        <v>1.2236644732409123</v>
      </c>
      <c r="AH21" s="15">
        <f>AG21/0.802</f>
        <v>1.5257661761108632</v>
      </c>
      <c r="AI21" s="15">
        <v>15.257661761108633</v>
      </c>
      <c r="AJ21" s="13"/>
      <c r="AK21" s="13"/>
      <c r="AL21" s="13"/>
      <c r="AM21" s="13"/>
      <c r="AN21" s="13"/>
    </row>
    <row r="22" spans="1:40" x14ac:dyDescent="0.35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</row>
  </sheetData>
  <mergeCells count="4">
    <mergeCell ref="B2:C2"/>
    <mergeCell ref="D2:E2"/>
    <mergeCell ref="F2:G2"/>
    <mergeCell ref="H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m_3301817125579132115__olk_signa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or Chain</dc:creator>
  <cp:lastModifiedBy>Connor Chain</cp:lastModifiedBy>
  <dcterms:created xsi:type="dcterms:W3CDTF">2024-02-07T13:31:53Z</dcterms:created>
  <dcterms:modified xsi:type="dcterms:W3CDTF">2024-02-16T00:41:23Z</dcterms:modified>
</cp:coreProperties>
</file>